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https://umhealth-my.sharepoint.com/personal/bemmer_med_umich_edu/Documents/manuscripts/2021_ACE2_CRISPR_screen/PLOS-Pathogens_resubmission/Figures_PLOS-Pathogen_resubmission_2021_1223/"/>
    </mc:Choice>
  </mc:AlternateContent>
  <xr:revisionPtr revIDLastSave="254" documentId="8_{37BDAB82-FF03-42DA-A2EB-59400FC089E4}" xr6:coauthVersionLast="47" xr6:coauthVersionMax="47" xr10:uidLastSave="{5CBE68E5-ED60-4BC5-9099-3469409DE688}"/>
  <bookViews>
    <workbookView xWindow="-120" yWindow="-120" windowWidth="29040" windowHeight="15840" xr2:uid="{00000000-000D-0000-FFFF-FFFF00000000}"/>
  </bookViews>
  <sheets>
    <sheet name="HuH7_validation" sheetId="1" r:id="rId1"/>
    <sheet name="Calu-3_validation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4" l="1"/>
  <c r="D11" i="4"/>
  <c r="E11" i="4"/>
  <c r="G11" i="4"/>
  <c r="F11" i="4"/>
  <c r="G23" i="4"/>
  <c r="F23" i="4"/>
  <c r="E23" i="4"/>
  <c r="C23" i="4"/>
  <c r="D23" i="4"/>
  <c r="B22" i="4"/>
  <c r="B10" i="4"/>
  <c r="B9" i="4"/>
  <c r="B21" i="4"/>
  <c r="G22" i="4" l="1"/>
  <c r="F22" i="4"/>
  <c r="E22" i="4"/>
  <c r="D22" i="4"/>
  <c r="C22" i="4"/>
  <c r="G21" i="4"/>
  <c r="F21" i="4"/>
  <c r="E21" i="4"/>
  <c r="D21" i="4"/>
  <c r="C21" i="4"/>
  <c r="G10" i="4"/>
  <c r="F10" i="4"/>
  <c r="E10" i="4"/>
  <c r="D10" i="4"/>
  <c r="C10" i="4"/>
  <c r="G9" i="4"/>
  <c r="F9" i="4"/>
  <c r="E9" i="4"/>
  <c r="D9" i="4"/>
  <c r="C9" i="4"/>
  <c r="E36" i="1"/>
  <c r="F36" i="1"/>
  <c r="G36" i="1"/>
  <c r="D36" i="1"/>
  <c r="H36" i="1"/>
  <c r="I36" i="1"/>
  <c r="J36" i="1"/>
  <c r="K36" i="1"/>
  <c r="N36" i="1"/>
  <c r="O36" i="1"/>
  <c r="M36" i="1"/>
  <c r="P36" i="1"/>
  <c r="Q36" i="1"/>
  <c r="R36" i="1"/>
  <c r="S36" i="1"/>
  <c r="T36" i="1"/>
  <c r="U36" i="1"/>
  <c r="V36" i="1"/>
  <c r="L36" i="1"/>
  <c r="C36" i="1"/>
  <c r="C17" i="1"/>
  <c r="E17" i="1"/>
  <c r="F17" i="1"/>
  <c r="G17" i="1"/>
  <c r="D17" i="1"/>
  <c r="H17" i="1"/>
  <c r="I17" i="1"/>
  <c r="J17" i="1"/>
  <c r="K17" i="1"/>
  <c r="N17" i="1"/>
  <c r="O17" i="1"/>
  <c r="M17" i="1"/>
  <c r="P17" i="1"/>
  <c r="Q17" i="1"/>
  <c r="R17" i="1"/>
  <c r="S17" i="1"/>
  <c r="T17" i="1"/>
  <c r="U17" i="1"/>
  <c r="V17" i="1"/>
  <c r="L17" i="1"/>
  <c r="L35" i="1"/>
  <c r="V35" i="1"/>
  <c r="U35" i="1"/>
  <c r="T35" i="1"/>
  <c r="S35" i="1"/>
  <c r="R35" i="1"/>
  <c r="Q35" i="1"/>
  <c r="P35" i="1"/>
  <c r="M35" i="1"/>
  <c r="O35" i="1"/>
  <c r="N35" i="1"/>
  <c r="K35" i="1"/>
  <c r="J35" i="1"/>
  <c r="I35" i="1"/>
  <c r="H35" i="1"/>
  <c r="D35" i="1"/>
  <c r="G35" i="1"/>
  <c r="F35" i="1"/>
  <c r="E35" i="1"/>
  <c r="C35" i="1"/>
  <c r="B35" i="1"/>
  <c r="L34" i="1"/>
  <c r="V34" i="1"/>
  <c r="U34" i="1"/>
  <c r="T34" i="1"/>
  <c r="S34" i="1"/>
  <c r="R34" i="1"/>
  <c r="Q34" i="1"/>
  <c r="P34" i="1"/>
  <c r="M34" i="1"/>
  <c r="O34" i="1"/>
  <c r="N34" i="1"/>
  <c r="K34" i="1"/>
  <c r="J34" i="1"/>
  <c r="I34" i="1"/>
  <c r="H34" i="1"/>
  <c r="D34" i="1"/>
  <c r="G34" i="1"/>
  <c r="F34" i="1"/>
  <c r="E34" i="1"/>
  <c r="C34" i="1"/>
  <c r="B34" i="1"/>
  <c r="L16" i="1"/>
  <c r="V16" i="1"/>
  <c r="U16" i="1"/>
  <c r="T16" i="1"/>
  <c r="S16" i="1"/>
  <c r="R16" i="1"/>
  <c r="Q16" i="1"/>
  <c r="P16" i="1"/>
  <c r="M16" i="1"/>
  <c r="O16" i="1"/>
  <c r="N16" i="1"/>
  <c r="K16" i="1"/>
  <c r="J16" i="1"/>
  <c r="I16" i="1"/>
  <c r="H16" i="1"/>
  <c r="D16" i="1"/>
  <c r="G16" i="1"/>
  <c r="F16" i="1"/>
  <c r="E16" i="1"/>
  <c r="C16" i="1"/>
  <c r="B16" i="1"/>
  <c r="L15" i="1"/>
  <c r="V15" i="1"/>
  <c r="U15" i="1"/>
  <c r="T15" i="1"/>
  <c r="S15" i="1"/>
  <c r="R15" i="1"/>
  <c r="Q15" i="1"/>
  <c r="P15" i="1"/>
  <c r="M15" i="1"/>
  <c r="O15" i="1"/>
  <c r="N15" i="1"/>
  <c r="K15" i="1"/>
  <c r="J15" i="1"/>
  <c r="I15" i="1"/>
  <c r="H15" i="1"/>
  <c r="D15" i="1"/>
  <c r="G15" i="1"/>
  <c r="F15" i="1"/>
  <c r="E15" i="1"/>
  <c r="C15" i="1"/>
  <c r="B15" i="1"/>
  <c r="B6" i="1"/>
  <c r="C6" i="1"/>
  <c r="E6" i="1"/>
  <c r="F6" i="1"/>
  <c r="G6" i="1"/>
  <c r="D6" i="1"/>
  <c r="H6" i="1"/>
  <c r="I6" i="1"/>
  <c r="J6" i="1"/>
  <c r="K6" i="1"/>
  <c r="N6" i="1"/>
  <c r="O6" i="1"/>
  <c r="M6" i="1"/>
  <c r="P6" i="1"/>
  <c r="Q6" i="1"/>
  <c r="R6" i="1"/>
  <c r="S6" i="1"/>
  <c r="T6" i="1"/>
  <c r="U6" i="1"/>
  <c r="V6" i="1"/>
  <c r="L6" i="1"/>
  <c r="B7" i="1"/>
  <c r="C7" i="1"/>
  <c r="E7" i="1"/>
  <c r="F7" i="1"/>
  <c r="G7" i="1"/>
  <c r="D7" i="1"/>
  <c r="H7" i="1"/>
  <c r="I7" i="1"/>
  <c r="J7" i="1"/>
  <c r="K7" i="1"/>
  <c r="N7" i="1"/>
  <c r="O7" i="1"/>
  <c r="M7" i="1"/>
  <c r="P7" i="1"/>
  <c r="Q7" i="1"/>
  <c r="R7" i="1"/>
  <c r="S7" i="1"/>
  <c r="T7" i="1"/>
  <c r="U7" i="1"/>
  <c r="V7" i="1"/>
  <c r="L7" i="1"/>
  <c r="B8" i="1"/>
  <c r="C8" i="1"/>
  <c r="E8" i="1"/>
  <c r="F8" i="1"/>
  <c r="G8" i="1"/>
  <c r="D8" i="1"/>
  <c r="H8" i="1"/>
  <c r="I8" i="1"/>
  <c r="J8" i="1"/>
  <c r="K8" i="1"/>
  <c r="N8" i="1"/>
  <c r="O8" i="1"/>
  <c r="M8" i="1"/>
  <c r="P8" i="1"/>
  <c r="Q8" i="1"/>
  <c r="R8" i="1"/>
  <c r="S8" i="1"/>
  <c r="T8" i="1"/>
  <c r="U8" i="1"/>
  <c r="V8" i="1"/>
  <c r="L8" i="1"/>
  <c r="F27" i="1" l="1"/>
  <c r="G27" i="1"/>
  <c r="D27" i="1"/>
  <c r="H27" i="1"/>
  <c r="I27" i="1"/>
  <c r="J27" i="1"/>
  <c r="K27" i="1"/>
  <c r="N27" i="1"/>
  <c r="O27" i="1"/>
  <c r="M27" i="1"/>
  <c r="P27" i="1"/>
  <c r="Q27" i="1"/>
  <c r="R27" i="1"/>
  <c r="S27" i="1"/>
  <c r="T27" i="1"/>
  <c r="U27" i="1"/>
  <c r="V27" i="1"/>
  <c r="L27" i="1"/>
  <c r="E27" i="1"/>
  <c r="C27" i="1"/>
  <c r="B27" i="1"/>
  <c r="L26" i="1"/>
  <c r="V26" i="1"/>
  <c r="U26" i="1"/>
  <c r="T26" i="1"/>
  <c r="S26" i="1"/>
  <c r="R26" i="1"/>
  <c r="Q26" i="1"/>
  <c r="P26" i="1"/>
  <c r="M26" i="1"/>
  <c r="O26" i="1"/>
  <c r="N26" i="1"/>
  <c r="K26" i="1"/>
  <c r="J26" i="1"/>
  <c r="I26" i="1"/>
  <c r="H26" i="1"/>
  <c r="D26" i="1"/>
  <c r="G26" i="1"/>
  <c r="F26" i="1"/>
  <c r="E26" i="1"/>
  <c r="C26" i="1"/>
  <c r="B26" i="1"/>
  <c r="L25" i="1"/>
  <c r="V25" i="1"/>
  <c r="U25" i="1"/>
  <c r="T25" i="1"/>
  <c r="S25" i="1"/>
  <c r="R25" i="1"/>
  <c r="Q25" i="1"/>
  <c r="P25" i="1"/>
  <c r="M25" i="1"/>
  <c r="O25" i="1"/>
  <c r="N25" i="1"/>
  <c r="K25" i="1"/>
  <c r="J25" i="1"/>
  <c r="I25" i="1"/>
  <c r="H25" i="1"/>
  <c r="D25" i="1"/>
  <c r="G25" i="1"/>
  <c r="F25" i="1"/>
  <c r="E25" i="1"/>
  <c r="C25" i="1"/>
  <c r="B25" i="1"/>
</calcChain>
</file>

<file path=xl/sharedStrings.xml><?xml version="1.0" encoding="utf-8"?>
<sst xmlns="http://schemas.openxmlformats.org/spreadsheetml/2006/main" count="150" uniqueCount="42">
  <si>
    <t>ACE2</t>
  </si>
  <si>
    <t>EP300</t>
  </si>
  <si>
    <t>PIAS1</t>
  </si>
  <si>
    <t>HNF4A</t>
  </si>
  <si>
    <t>SMAD4</t>
  </si>
  <si>
    <t>KAT6A</t>
  </si>
  <si>
    <t>BRD2</t>
  </si>
  <si>
    <t>BRPF1</t>
  </si>
  <si>
    <t>TFAP4</t>
  </si>
  <si>
    <t>NR6A1</t>
  </si>
  <si>
    <t>GREB1L</t>
  </si>
  <si>
    <t>BAMBI</t>
  </si>
  <si>
    <t>KMT2D</t>
  </si>
  <si>
    <t>ZNF217</t>
  </si>
  <si>
    <t>STAG2</t>
  </si>
  <si>
    <t>CHD8</t>
  </si>
  <si>
    <t>STK11</t>
  </si>
  <si>
    <t>HHEX</t>
  </si>
  <si>
    <t>MIDN</t>
  </si>
  <si>
    <t>ARNT</t>
  </si>
  <si>
    <t>NT</t>
  </si>
  <si>
    <t>Rep1:</t>
  </si>
  <si>
    <t>Rep2:</t>
  </si>
  <si>
    <t>Rep3:</t>
  </si>
  <si>
    <t>StDev:</t>
  </si>
  <si>
    <t>Average:</t>
  </si>
  <si>
    <t>Validation testing: Wild-type HuH7 cells, ACE2 positivity (%)</t>
  </si>
  <si>
    <r>
      <rPr>
        <i/>
        <sz val="9"/>
        <color theme="1"/>
        <rFont val="Arial"/>
        <family val="2"/>
      </rPr>
      <t>p</t>
    </r>
    <r>
      <rPr>
        <sz val="9"/>
        <color theme="1"/>
        <rFont val="Arial"/>
        <family val="2"/>
      </rPr>
      <t>-value (vs NT):</t>
    </r>
  </si>
  <si>
    <t>Validation testing: ACE2-enriched HuH7 cells, ACE2 positivity (%)</t>
  </si>
  <si>
    <t>Validation testing: Wild-type HuH7 cells, normalized ACE2 mean fluorescence intensity</t>
  </si>
  <si>
    <t>Validation testing: ACE2-enriched HuH7 cells, normalized ACE2 mean fluorescence intensity</t>
  </si>
  <si>
    <t>CRISPR target:</t>
  </si>
  <si>
    <t>Validation testing: Calu-3 cells, ACE2 positivity (%)</t>
  </si>
  <si>
    <t>MOGS</t>
  </si>
  <si>
    <t>UGP2</t>
  </si>
  <si>
    <t>NT1</t>
  </si>
  <si>
    <t>KDM6A</t>
  </si>
  <si>
    <t>GPAA1</t>
  </si>
  <si>
    <t>Rep4:</t>
  </si>
  <si>
    <t>Rep5:</t>
  </si>
  <si>
    <t>Rep6:</t>
  </si>
  <si>
    <t>Validation testing: Calu-3 cells, normalized ACE2 MF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name val="Arial"/>
      <family val="2"/>
    </font>
    <font>
      <b/>
      <sz val="9"/>
      <color theme="1"/>
      <name val="Arial"/>
      <family val="2"/>
    </font>
    <font>
      <i/>
      <sz val="9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dotted">
        <color auto="1"/>
      </top>
      <bottom/>
      <diagonal/>
    </border>
    <border>
      <left/>
      <right/>
      <top style="dashed">
        <color auto="1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2" fontId="1" fillId="0" borderId="3" xfId="0" applyNumberFormat="1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2" fontId="1" fillId="0" borderId="4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5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1"/>
  <sheetViews>
    <sheetView tabSelected="1" workbookViewId="0">
      <selection activeCell="Y7" sqref="Y7"/>
    </sheetView>
  </sheetViews>
  <sheetFormatPr defaultColWidth="9" defaultRowHeight="12" x14ac:dyDescent="0.2"/>
  <cols>
    <col min="1" max="1" width="14.28515625" style="4" customWidth="1"/>
    <col min="2" max="22" width="7.5703125" style="1" customWidth="1"/>
    <col min="23" max="16384" width="9" style="4"/>
  </cols>
  <sheetData>
    <row r="1" spans="1:22" ht="15" x14ac:dyDescent="0.25">
      <c r="A1" s="19" t="s">
        <v>2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</row>
    <row r="2" spans="1:22" s="5" customFormat="1" x14ac:dyDescent="0.2">
      <c r="A2" s="11" t="s">
        <v>31</v>
      </c>
      <c r="B2" s="3" t="s">
        <v>20</v>
      </c>
      <c r="C2" s="3" t="s">
        <v>0</v>
      </c>
      <c r="D2" s="3" t="s">
        <v>4</v>
      </c>
      <c r="E2" s="3" t="s">
        <v>1</v>
      </c>
      <c r="F2" s="3" t="s">
        <v>2</v>
      </c>
      <c r="G2" s="3" t="s">
        <v>3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19</v>
      </c>
      <c r="M2" s="3" t="s">
        <v>11</v>
      </c>
      <c r="N2" s="3" t="s">
        <v>9</v>
      </c>
      <c r="O2" s="3" t="s">
        <v>10</v>
      </c>
      <c r="P2" s="3" t="s">
        <v>12</v>
      </c>
      <c r="Q2" s="3" t="s">
        <v>13</v>
      </c>
      <c r="R2" s="3" t="s">
        <v>14</v>
      </c>
      <c r="S2" s="3" t="s">
        <v>15</v>
      </c>
      <c r="T2" s="3" t="s">
        <v>16</v>
      </c>
      <c r="U2" s="3" t="s">
        <v>17</v>
      </c>
      <c r="V2" s="3" t="s">
        <v>18</v>
      </c>
    </row>
    <row r="3" spans="1:22" x14ac:dyDescent="0.2">
      <c r="A3" s="6" t="s">
        <v>21</v>
      </c>
      <c r="B3" s="1">
        <v>8.33</v>
      </c>
      <c r="C3" s="1">
        <v>0.71</v>
      </c>
      <c r="D3" s="1">
        <v>2.15</v>
      </c>
      <c r="E3" s="1">
        <v>2.2200000000000002</v>
      </c>
      <c r="F3" s="1">
        <v>1.46</v>
      </c>
      <c r="G3" s="1">
        <v>5.75</v>
      </c>
      <c r="H3" s="1">
        <v>1.3</v>
      </c>
      <c r="I3" s="1">
        <v>4.87</v>
      </c>
      <c r="J3" s="1">
        <v>2.63</v>
      </c>
      <c r="K3" s="1">
        <v>2.94</v>
      </c>
      <c r="L3" s="1">
        <v>2.99</v>
      </c>
      <c r="M3" s="1">
        <v>23.1</v>
      </c>
      <c r="N3" s="1">
        <v>32.200000000000003</v>
      </c>
      <c r="O3" s="1">
        <v>26.8</v>
      </c>
      <c r="P3" s="1">
        <v>14</v>
      </c>
      <c r="Q3" s="1">
        <v>29.7</v>
      </c>
      <c r="R3" s="1">
        <v>34.799999999999997</v>
      </c>
      <c r="S3" s="1">
        <v>24.4</v>
      </c>
      <c r="T3" s="1">
        <v>13.5</v>
      </c>
      <c r="U3" s="1">
        <v>15.9</v>
      </c>
      <c r="V3" s="1">
        <v>7.59</v>
      </c>
    </row>
    <row r="4" spans="1:22" x14ac:dyDescent="0.2">
      <c r="A4" s="6" t="s">
        <v>22</v>
      </c>
      <c r="B4" s="1">
        <v>7.32</v>
      </c>
      <c r="C4" s="1">
        <v>2.31</v>
      </c>
      <c r="D4" s="1">
        <v>3.01</v>
      </c>
      <c r="E4" s="1">
        <v>1.46</v>
      </c>
      <c r="F4" s="1">
        <v>1.24</v>
      </c>
      <c r="G4" s="1">
        <v>3.69</v>
      </c>
      <c r="H4" s="1">
        <v>0.56000000000000005</v>
      </c>
      <c r="I4" s="1">
        <v>3.46</v>
      </c>
      <c r="J4" s="1">
        <v>1.42</v>
      </c>
      <c r="K4" s="1">
        <v>1.85</v>
      </c>
      <c r="L4" s="1">
        <v>2.81</v>
      </c>
      <c r="M4" s="1">
        <v>9.2899999999999991</v>
      </c>
      <c r="N4" s="1">
        <v>18.3</v>
      </c>
      <c r="O4" s="1">
        <v>17.5</v>
      </c>
      <c r="P4" s="1">
        <v>19.100000000000001</v>
      </c>
      <c r="Q4" s="1">
        <v>19</v>
      </c>
      <c r="R4" s="1">
        <v>26.5</v>
      </c>
      <c r="S4" s="1">
        <v>22.2</v>
      </c>
      <c r="T4" s="1">
        <v>6.81</v>
      </c>
      <c r="U4" s="1">
        <v>7.27</v>
      </c>
      <c r="V4" s="1">
        <v>4.5999999999999996</v>
      </c>
    </row>
    <row r="5" spans="1:22" x14ac:dyDescent="0.2">
      <c r="A5" s="6" t="s">
        <v>23</v>
      </c>
      <c r="B5" s="1">
        <v>4.66</v>
      </c>
      <c r="C5" s="1">
        <v>0.93</v>
      </c>
      <c r="D5" s="1">
        <v>1.6</v>
      </c>
      <c r="E5" s="1">
        <v>1.81</v>
      </c>
      <c r="F5" s="1">
        <v>2.0099999999999998</v>
      </c>
      <c r="G5" s="1">
        <v>5.03</v>
      </c>
      <c r="H5" s="1">
        <v>1.36</v>
      </c>
      <c r="I5" s="1">
        <v>4.26</v>
      </c>
      <c r="J5" s="1">
        <v>1.72</v>
      </c>
      <c r="K5" s="1">
        <v>2.69</v>
      </c>
      <c r="L5" s="1">
        <v>4.82</v>
      </c>
      <c r="M5" s="1">
        <v>15</v>
      </c>
      <c r="N5" s="1">
        <v>25.2</v>
      </c>
      <c r="O5" s="1">
        <v>20.100000000000001</v>
      </c>
      <c r="P5" s="1">
        <v>18.100000000000001</v>
      </c>
      <c r="Q5" s="1">
        <v>28</v>
      </c>
      <c r="R5" s="1">
        <v>22.9</v>
      </c>
      <c r="S5" s="1">
        <v>19.2</v>
      </c>
      <c r="T5" s="1">
        <v>12.8</v>
      </c>
      <c r="U5" s="1">
        <v>12.5</v>
      </c>
      <c r="V5" s="1">
        <v>7.4</v>
      </c>
    </row>
    <row r="6" spans="1:22" x14ac:dyDescent="0.2">
      <c r="A6" s="12" t="s">
        <v>25</v>
      </c>
      <c r="B6" s="13">
        <f t="shared" ref="B6:V6" si="0">AVERAGE(B3:B5)</f>
        <v>6.7700000000000005</v>
      </c>
      <c r="C6" s="13">
        <f t="shared" si="0"/>
        <v>1.3166666666666667</v>
      </c>
      <c r="D6" s="13">
        <f t="shared" si="0"/>
        <v>2.2533333333333334</v>
      </c>
      <c r="E6" s="13">
        <f t="shared" si="0"/>
        <v>1.83</v>
      </c>
      <c r="F6" s="13">
        <f t="shared" si="0"/>
        <v>1.57</v>
      </c>
      <c r="G6" s="13">
        <f t="shared" si="0"/>
        <v>4.8233333333333333</v>
      </c>
      <c r="H6" s="13">
        <f t="shared" si="0"/>
        <v>1.0733333333333335</v>
      </c>
      <c r="I6" s="13">
        <f t="shared" si="0"/>
        <v>4.1966666666666663</v>
      </c>
      <c r="J6" s="13">
        <f t="shared" si="0"/>
        <v>1.9233333333333331</v>
      </c>
      <c r="K6" s="13">
        <f t="shared" si="0"/>
        <v>2.4933333333333336</v>
      </c>
      <c r="L6" s="13">
        <f t="shared" si="0"/>
        <v>3.5400000000000005</v>
      </c>
      <c r="M6" s="13">
        <f t="shared" si="0"/>
        <v>15.796666666666667</v>
      </c>
      <c r="N6" s="13">
        <f t="shared" si="0"/>
        <v>25.233333333333334</v>
      </c>
      <c r="O6" s="13">
        <f t="shared" si="0"/>
        <v>21.466666666666669</v>
      </c>
      <c r="P6" s="13">
        <f t="shared" si="0"/>
        <v>17.066666666666666</v>
      </c>
      <c r="Q6" s="13">
        <f t="shared" si="0"/>
        <v>25.566666666666666</v>
      </c>
      <c r="R6" s="13">
        <f t="shared" si="0"/>
        <v>28.066666666666663</v>
      </c>
      <c r="S6" s="13">
        <f t="shared" si="0"/>
        <v>21.933333333333334</v>
      </c>
      <c r="T6" s="13">
        <f t="shared" si="0"/>
        <v>11.036666666666667</v>
      </c>
      <c r="U6" s="13">
        <f t="shared" si="0"/>
        <v>11.89</v>
      </c>
      <c r="V6" s="13">
        <f t="shared" si="0"/>
        <v>6.53</v>
      </c>
    </row>
    <row r="7" spans="1:22" x14ac:dyDescent="0.2">
      <c r="A7" s="14" t="s">
        <v>24</v>
      </c>
      <c r="B7" s="8">
        <f t="shared" ref="B7:V7" si="1">STDEV(B3:B5)</f>
        <v>1.8958111720316444</v>
      </c>
      <c r="C7" s="8">
        <f t="shared" si="1"/>
        <v>0.86725620974042816</v>
      </c>
      <c r="D7" s="8">
        <f t="shared" si="1"/>
        <v>0.71065697304208064</v>
      </c>
      <c r="E7" s="8">
        <f t="shared" si="1"/>
        <v>0.38039453203220386</v>
      </c>
      <c r="F7" s="8">
        <f t="shared" si="1"/>
        <v>0.39661064030103799</v>
      </c>
      <c r="G7" s="8">
        <f t="shared" si="1"/>
        <v>1.0454345189122758</v>
      </c>
      <c r="H7" s="8">
        <f t="shared" si="1"/>
        <v>0.44557079497351848</v>
      </c>
      <c r="I7" s="8">
        <f t="shared" si="1"/>
        <v>0.7071303510197664</v>
      </c>
      <c r="J7" s="8">
        <f t="shared" si="1"/>
        <v>0.63010581122009413</v>
      </c>
      <c r="K7" s="8">
        <f t="shared" si="1"/>
        <v>0.57099328659217297</v>
      </c>
      <c r="L7" s="8">
        <f t="shared" si="1"/>
        <v>1.1121600604229585</v>
      </c>
      <c r="M7" s="8">
        <f t="shared" si="1"/>
        <v>6.9393827775482508</v>
      </c>
      <c r="N7" s="8">
        <f t="shared" si="1"/>
        <v>6.9500599517797887</v>
      </c>
      <c r="O7" s="8">
        <f t="shared" si="1"/>
        <v>4.7982635748084119</v>
      </c>
      <c r="P7" s="8">
        <f t="shared" si="1"/>
        <v>2.7024680078278975</v>
      </c>
      <c r="Q7" s="8">
        <f t="shared" si="1"/>
        <v>5.7500724633115086</v>
      </c>
      <c r="R7" s="8">
        <f t="shared" si="1"/>
        <v>6.1027316288145563</v>
      </c>
      <c r="S7" s="8">
        <f t="shared" si="1"/>
        <v>2.610236260060252</v>
      </c>
      <c r="T7" s="8">
        <f t="shared" si="1"/>
        <v>3.6770957742943517</v>
      </c>
      <c r="U7" s="8">
        <f t="shared" si="1"/>
        <v>4.3472175008848994</v>
      </c>
      <c r="V7" s="8">
        <f t="shared" si="1"/>
        <v>1.6741266379817252</v>
      </c>
    </row>
    <row r="8" spans="1:22" x14ac:dyDescent="0.2">
      <c r="A8" s="10" t="s">
        <v>27</v>
      </c>
      <c r="B8" s="9">
        <f t="shared" ref="B8:V8" si="2">TTEST(B$3:B$5,$B$3:$B$5,2,2)</f>
        <v>1</v>
      </c>
      <c r="C8" s="9">
        <f t="shared" si="2"/>
        <v>1.0571632305720721E-2</v>
      </c>
      <c r="D8" s="9">
        <f t="shared" si="2"/>
        <v>1.8086169263501452E-2</v>
      </c>
      <c r="E8" s="9">
        <f t="shared" si="2"/>
        <v>1.1465606329482446E-2</v>
      </c>
      <c r="F8" s="9">
        <f t="shared" si="2"/>
        <v>9.6603472075513213E-3</v>
      </c>
      <c r="G8" s="9">
        <f t="shared" si="2"/>
        <v>0.19436733809290757</v>
      </c>
      <c r="H8" s="9">
        <f t="shared" si="2"/>
        <v>7.1477393699481999E-3</v>
      </c>
      <c r="I8" s="9">
        <f t="shared" si="2"/>
        <v>9.2363625970365237E-2</v>
      </c>
      <c r="J8" s="9">
        <f t="shared" si="2"/>
        <v>1.3673838629008218E-2</v>
      </c>
      <c r="K8" s="9">
        <f t="shared" si="2"/>
        <v>2.0099389811156877E-2</v>
      </c>
      <c r="L8" s="9">
        <f t="shared" si="2"/>
        <v>6.3619639206392548E-2</v>
      </c>
      <c r="M8" s="9">
        <f t="shared" si="2"/>
        <v>9.5448015719323487E-2</v>
      </c>
      <c r="N8" s="9">
        <f t="shared" si="2"/>
        <v>1.1341588762887544E-2</v>
      </c>
      <c r="O8" s="9">
        <f t="shared" si="2"/>
        <v>7.8505363466478389E-3</v>
      </c>
      <c r="P8" s="9">
        <f t="shared" si="2"/>
        <v>5.6827219355033718E-3</v>
      </c>
      <c r="Q8" s="9">
        <f t="shared" si="2"/>
        <v>5.7792305768947262E-3</v>
      </c>
      <c r="R8" s="9">
        <f t="shared" si="2"/>
        <v>4.472185977136456E-3</v>
      </c>
      <c r="S8" s="9">
        <f t="shared" si="2"/>
        <v>1.2386496275817555E-3</v>
      </c>
      <c r="T8" s="9">
        <f t="shared" si="2"/>
        <v>0.14858615359885405</v>
      </c>
      <c r="U8" s="9">
        <f t="shared" si="2"/>
        <v>0.13485052938494166</v>
      </c>
      <c r="V8" s="9">
        <f t="shared" si="2"/>
        <v>0.877420451261817</v>
      </c>
    </row>
    <row r="10" spans="1:22" ht="15" x14ac:dyDescent="0.25">
      <c r="A10" s="19" t="s">
        <v>29</v>
      </c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</row>
    <row r="11" spans="1:22" s="5" customFormat="1" x14ac:dyDescent="0.2">
      <c r="A11" s="11" t="s">
        <v>31</v>
      </c>
      <c r="B11" s="3" t="s">
        <v>20</v>
      </c>
      <c r="C11" s="3" t="s">
        <v>0</v>
      </c>
      <c r="D11" s="3" t="s">
        <v>4</v>
      </c>
      <c r="E11" s="3" t="s">
        <v>1</v>
      </c>
      <c r="F11" s="3" t="s">
        <v>2</v>
      </c>
      <c r="G11" s="3" t="s">
        <v>3</v>
      </c>
      <c r="H11" s="3" t="s">
        <v>5</v>
      </c>
      <c r="I11" s="3" t="s">
        <v>6</v>
      </c>
      <c r="J11" s="3" t="s">
        <v>7</v>
      </c>
      <c r="K11" s="3" t="s">
        <v>8</v>
      </c>
      <c r="L11" s="3" t="s">
        <v>19</v>
      </c>
      <c r="M11" s="3" t="s">
        <v>11</v>
      </c>
      <c r="N11" s="3" t="s">
        <v>9</v>
      </c>
      <c r="O11" s="3" t="s">
        <v>10</v>
      </c>
      <c r="P11" s="3" t="s">
        <v>12</v>
      </c>
      <c r="Q11" s="3" t="s">
        <v>13</v>
      </c>
      <c r="R11" s="3" t="s">
        <v>14</v>
      </c>
      <c r="S11" s="3" t="s">
        <v>15</v>
      </c>
      <c r="T11" s="3" t="s">
        <v>16</v>
      </c>
      <c r="U11" s="3" t="s">
        <v>17</v>
      </c>
      <c r="V11" s="3" t="s">
        <v>18</v>
      </c>
    </row>
    <row r="12" spans="1:22" x14ac:dyDescent="0.2">
      <c r="A12" s="6" t="s">
        <v>21</v>
      </c>
      <c r="B12" s="7">
        <v>1</v>
      </c>
      <c r="C12" s="7">
        <v>0.41863354037267086</v>
      </c>
      <c r="D12" s="7">
        <v>0.72049689440993792</v>
      </c>
      <c r="E12" s="7">
        <v>0.53478260869565208</v>
      </c>
      <c r="F12" s="7">
        <v>0.48322981366459627</v>
      </c>
      <c r="G12" s="7">
        <v>0.83850931677018636</v>
      </c>
      <c r="H12" s="7">
        <v>0.61552795031055896</v>
      </c>
      <c r="I12" s="7">
        <v>0.83229813664596275</v>
      </c>
      <c r="J12" s="7">
        <v>0.67701863354037262</v>
      </c>
      <c r="K12" s="7">
        <v>0.65838509316770188</v>
      </c>
      <c r="L12" s="7">
        <v>0.62732919254658381</v>
      </c>
      <c r="M12" s="7">
        <v>2.4596273291925468</v>
      </c>
      <c r="N12" s="7">
        <v>3.3975155279503104</v>
      </c>
      <c r="O12" s="7">
        <v>2.9192546583850931</v>
      </c>
      <c r="P12" s="7">
        <v>1.5776397515527951</v>
      </c>
      <c r="Q12" s="7">
        <v>3.4906832298136647</v>
      </c>
      <c r="R12" s="7">
        <v>4.6273291925465836</v>
      </c>
      <c r="S12" s="7">
        <v>3.1739130434782608</v>
      </c>
      <c r="T12" s="7">
        <v>1.5900621118012421</v>
      </c>
      <c r="U12" s="7">
        <v>1.7329192546583851</v>
      </c>
      <c r="V12" s="7">
        <v>0.93167701863354035</v>
      </c>
    </row>
    <row r="13" spans="1:22" x14ac:dyDescent="0.2">
      <c r="A13" s="6" t="s">
        <v>22</v>
      </c>
      <c r="B13" s="7">
        <v>1</v>
      </c>
      <c r="C13" s="7">
        <v>0.8370786516853933</v>
      </c>
      <c r="D13" s="7">
        <v>0.9269662921348315</v>
      </c>
      <c r="E13" s="7">
        <v>0.651685393258427</v>
      </c>
      <c r="F13" s="7">
        <v>0.6685393258426966</v>
      </c>
      <c r="G13" s="7">
        <v>0.7528089887640449</v>
      </c>
      <c r="H13" s="7">
        <v>0.6235955056179775</v>
      </c>
      <c r="I13" s="7">
        <v>0.9157303370786517</v>
      </c>
      <c r="J13" s="7">
        <v>0.7359550561797753</v>
      </c>
      <c r="K13" s="7">
        <v>0.7078651685393258</v>
      </c>
      <c r="L13" s="7">
        <v>0.7415730337078652</v>
      </c>
      <c r="M13" s="7">
        <v>1.0393258426966292</v>
      </c>
      <c r="N13" s="7">
        <v>1.6067415730337078</v>
      </c>
      <c r="O13" s="7">
        <v>1.4550561797752808</v>
      </c>
      <c r="P13" s="7">
        <v>1.5786516853932584</v>
      </c>
      <c r="Q13" s="7">
        <v>1.5786516853932584</v>
      </c>
      <c r="R13" s="7">
        <v>2.1516853932584268</v>
      </c>
      <c r="S13" s="7">
        <v>1.8258426966292134</v>
      </c>
      <c r="T13" s="7">
        <v>0.949438202247191</v>
      </c>
      <c r="U13" s="7">
        <v>1.0786516853932584</v>
      </c>
      <c r="V13" s="7">
        <v>0.8033707865168539</v>
      </c>
    </row>
    <row r="14" spans="1:22" x14ac:dyDescent="0.2">
      <c r="A14" s="6" t="s">
        <v>23</v>
      </c>
      <c r="B14" s="7">
        <v>1</v>
      </c>
      <c r="C14" s="7">
        <v>0.77123442808607012</v>
      </c>
      <c r="D14" s="7">
        <v>0.92525481313703295</v>
      </c>
      <c r="E14" s="7">
        <v>0.81540203850509629</v>
      </c>
      <c r="F14" s="7">
        <v>1.0917327293318235</v>
      </c>
      <c r="G14" s="7">
        <v>1.0249150622876557</v>
      </c>
      <c r="H14" s="7">
        <v>0.91619479048697627</v>
      </c>
      <c r="I14" s="7">
        <v>1.2344280860702153</v>
      </c>
      <c r="J14" s="7">
        <v>0.92865232163080413</v>
      </c>
      <c r="K14" s="7">
        <v>0.9682899207248018</v>
      </c>
      <c r="L14" s="7">
        <v>1.0611551528878822</v>
      </c>
      <c r="M14" s="7">
        <v>2.1517553793884487</v>
      </c>
      <c r="N14" s="7">
        <v>3.1710079275198191</v>
      </c>
      <c r="O14" s="7">
        <v>2.5821064552661381</v>
      </c>
      <c r="P14" s="7">
        <v>2.5028312570781428</v>
      </c>
      <c r="Q14" s="7">
        <v>3.8618346545866364</v>
      </c>
      <c r="R14" s="7">
        <v>3.8165345413363534</v>
      </c>
      <c r="S14" s="7">
        <v>3.0917327293318233</v>
      </c>
      <c r="T14" s="7">
        <v>1.766704416761042</v>
      </c>
      <c r="U14" s="7">
        <v>1.868629671574179</v>
      </c>
      <c r="V14" s="7">
        <v>1.2797281993204983</v>
      </c>
    </row>
    <row r="15" spans="1:22" x14ac:dyDescent="0.2">
      <c r="A15" s="15" t="s">
        <v>25</v>
      </c>
      <c r="B15" s="16">
        <f t="shared" ref="B15:V15" si="3">AVERAGE(B12:B14)</f>
        <v>1</v>
      </c>
      <c r="C15" s="16">
        <f t="shared" si="3"/>
        <v>0.67564887338137802</v>
      </c>
      <c r="D15" s="16">
        <f t="shared" si="3"/>
        <v>0.85757266656060083</v>
      </c>
      <c r="E15" s="16">
        <f t="shared" si="3"/>
        <v>0.66729001348639183</v>
      </c>
      <c r="F15" s="16">
        <f t="shared" si="3"/>
        <v>0.7478339562797055</v>
      </c>
      <c r="G15" s="16">
        <f t="shared" si="3"/>
        <v>0.87207778927396229</v>
      </c>
      <c r="H15" s="16">
        <f t="shared" si="3"/>
        <v>0.71843941547183754</v>
      </c>
      <c r="I15" s="16">
        <f t="shared" si="3"/>
        <v>0.99415218659827653</v>
      </c>
      <c r="J15" s="16">
        <f t="shared" si="3"/>
        <v>0.78054200378365068</v>
      </c>
      <c r="K15" s="16">
        <f t="shared" si="3"/>
        <v>0.77818006081060975</v>
      </c>
      <c r="L15" s="16">
        <f t="shared" si="3"/>
        <v>0.81001912638077711</v>
      </c>
      <c r="M15" s="16">
        <f t="shared" si="3"/>
        <v>1.8835695170925415</v>
      </c>
      <c r="N15" s="16">
        <f t="shared" si="3"/>
        <v>2.7250883428346122</v>
      </c>
      <c r="O15" s="16">
        <f t="shared" si="3"/>
        <v>2.318805764475504</v>
      </c>
      <c r="P15" s="16">
        <f t="shared" si="3"/>
        <v>1.8863742313413987</v>
      </c>
      <c r="Q15" s="16">
        <f t="shared" si="3"/>
        <v>2.9770565232645203</v>
      </c>
      <c r="R15" s="16">
        <f t="shared" si="3"/>
        <v>3.5318497090471213</v>
      </c>
      <c r="S15" s="16">
        <f t="shared" si="3"/>
        <v>2.6971628231464329</v>
      </c>
      <c r="T15" s="16">
        <f t="shared" si="3"/>
        <v>1.4354015769364914</v>
      </c>
      <c r="U15" s="16">
        <f t="shared" si="3"/>
        <v>1.5600668705419407</v>
      </c>
      <c r="V15" s="16">
        <f t="shared" si="3"/>
        <v>1.0049253348236309</v>
      </c>
    </row>
    <row r="16" spans="1:22" x14ac:dyDescent="0.2">
      <c r="A16" s="14" t="s">
        <v>24</v>
      </c>
      <c r="B16" s="8">
        <f t="shared" ref="B16:V16" si="4">STDEV(B12:B14)</f>
        <v>0</v>
      </c>
      <c r="C16" s="8">
        <f t="shared" si="4"/>
        <v>0.22500339218894527</v>
      </c>
      <c r="D16" s="8">
        <f t="shared" si="4"/>
        <v>0.11871418522280676</v>
      </c>
      <c r="E16" s="8">
        <f t="shared" si="4"/>
        <v>0.14095901612166808</v>
      </c>
      <c r="F16" s="8">
        <f t="shared" si="4"/>
        <v>0.31190491885506655</v>
      </c>
      <c r="G16" s="8">
        <f t="shared" si="4"/>
        <v>0.13912426305927653</v>
      </c>
      <c r="H16" s="8">
        <f t="shared" si="4"/>
        <v>0.17130867643728165</v>
      </c>
      <c r="I16" s="8">
        <f t="shared" si="4"/>
        <v>0.21222538471527588</v>
      </c>
      <c r="J16" s="8">
        <f t="shared" si="4"/>
        <v>0.13160879593694078</v>
      </c>
      <c r="K16" s="8">
        <f t="shared" si="4"/>
        <v>0.16648840377678206</v>
      </c>
      <c r="L16" s="8">
        <f t="shared" si="4"/>
        <v>0.22486638625671426</v>
      </c>
      <c r="M16" s="8">
        <f t="shared" si="4"/>
        <v>0.74716585888755627</v>
      </c>
      <c r="N16" s="8">
        <f t="shared" si="4"/>
        <v>0.97511591434366673</v>
      </c>
      <c r="O16" s="8">
        <f t="shared" si="4"/>
        <v>0.76678858658625149</v>
      </c>
      <c r="P16" s="8">
        <f t="shared" si="4"/>
        <v>0.53386768439161825</v>
      </c>
      <c r="Q16" s="8">
        <f t="shared" si="4"/>
        <v>1.2251899497482268</v>
      </c>
      <c r="R16" s="8">
        <f t="shared" si="4"/>
        <v>1.2621359457444097</v>
      </c>
      <c r="S16" s="8">
        <f t="shared" si="4"/>
        <v>0.7557032970444072</v>
      </c>
      <c r="T16" s="8">
        <f t="shared" si="4"/>
        <v>0.43002433318352878</v>
      </c>
      <c r="U16" s="8">
        <f t="shared" si="4"/>
        <v>0.42240355666550716</v>
      </c>
      <c r="V16" s="8">
        <f t="shared" si="4"/>
        <v>0.24648140508313801</v>
      </c>
    </row>
    <row r="17" spans="1:22" x14ac:dyDescent="0.2">
      <c r="A17" s="10" t="s">
        <v>27</v>
      </c>
      <c r="B17" s="9"/>
      <c r="C17" s="9">
        <f t="shared" ref="C17:V17" si="5">TTEST(C$12:C$14,$B$12:$B$14,2,2)</f>
        <v>6.6993990235669251E-2</v>
      </c>
      <c r="D17" s="9">
        <f t="shared" si="5"/>
        <v>0.10625983694702061</v>
      </c>
      <c r="E17" s="9">
        <f t="shared" si="5"/>
        <v>1.4997061508307081E-2</v>
      </c>
      <c r="F17" s="9">
        <f t="shared" si="5"/>
        <v>0.23401411911103673</v>
      </c>
      <c r="G17" s="9">
        <f t="shared" si="5"/>
        <v>0.18647018213542296</v>
      </c>
      <c r="H17" s="9">
        <f t="shared" si="5"/>
        <v>4.654736726115654E-2</v>
      </c>
      <c r="I17" s="9">
        <f t="shared" si="5"/>
        <v>0.96422233017372627</v>
      </c>
      <c r="J17" s="9">
        <f t="shared" si="5"/>
        <v>4.4643600886652549E-2</v>
      </c>
      <c r="K17" s="9">
        <f t="shared" si="5"/>
        <v>8.2240870667692922E-2</v>
      </c>
      <c r="L17" s="9">
        <f t="shared" si="5"/>
        <v>0.21720956976142947</v>
      </c>
      <c r="M17" s="9">
        <f t="shared" si="5"/>
        <v>0.10990769414650459</v>
      </c>
      <c r="N17" s="9">
        <f t="shared" si="5"/>
        <v>3.7504822947430357E-2</v>
      </c>
      <c r="O17" s="9">
        <f t="shared" si="5"/>
        <v>4.0780501723657332E-2</v>
      </c>
      <c r="P17" s="9">
        <f t="shared" si="5"/>
        <v>4.5208157988991728E-2</v>
      </c>
      <c r="Q17" s="9">
        <f t="shared" si="5"/>
        <v>4.9062839373436605E-2</v>
      </c>
      <c r="R17" s="9">
        <f t="shared" si="5"/>
        <v>2.5479056294265529E-2</v>
      </c>
      <c r="S17" s="9">
        <f t="shared" si="5"/>
        <v>1.7692864012593606E-2</v>
      </c>
      <c r="T17" s="9">
        <f t="shared" si="5"/>
        <v>0.15434616586057928</v>
      </c>
      <c r="U17" s="9">
        <f t="shared" si="5"/>
        <v>8.3255913034829501E-2</v>
      </c>
      <c r="V17" s="9">
        <f t="shared" si="5"/>
        <v>0.97404834107295957</v>
      </c>
    </row>
    <row r="20" spans="1:22" ht="15" x14ac:dyDescent="0.25">
      <c r="A20" s="19" t="s">
        <v>28</v>
      </c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</row>
    <row r="21" spans="1:22" x14ac:dyDescent="0.2">
      <c r="A21" s="11" t="s">
        <v>31</v>
      </c>
      <c r="B21" s="3" t="s">
        <v>20</v>
      </c>
      <c r="C21" s="3" t="s">
        <v>0</v>
      </c>
      <c r="D21" s="3" t="s">
        <v>4</v>
      </c>
      <c r="E21" s="3" t="s">
        <v>1</v>
      </c>
      <c r="F21" s="3" t="s">
        <v>2</v>
      </c>
      <c r="G21" s="3" t="s">
        <v>3</v>
      </c>
      <c r="H21" s="3" t="s">
        <v>5</v>
      </c>
      <c r="I21" s="3" t="s">
        <v>6</v>
      </c>
      <c r="J21" s="3" t="s">
        <v>7</v>
      </c>
      <c r="K21" s="3" t="s">
        <v>8</v>
      </c>
      <c r="L21" s="3" t="s">
        <v>19</v>
      </c>
      <c r="M21" s="3" t="s">
        <v>11</v>
      </c>
      <c r="N21" s="3" t="s">
        <v>9</v>
      </c>
      <c r="O21" s="3" t="s">
        <v>10</v>
      </c>
      <c r="P21" s="3" t="s">
        <v>12</v>
      </c>
      <c r="Q21" s="3" t="s">
        <v>13</v>
      </c>
      <c r="R21" s="3" t="s">
        <v>14</v>
      </c>
      <c r="S21" s="3" t="s">
        <v>15</v>
      </c>
      <c r="T21" s="3" t="s">
        <v>16</v>
      </c>
      <c r="U21" s="3" t="s">
        <v>17</v>
      </c>
      <c r="V21" s="3" t="s">
        <v>18</v>
      </c>
    </row>
    <row r="22" spans="1:22" x14ac:dyDescent="0.2">
      <c r="A22" s="6" t="s">
        <v>21</v>
      </c>
      <c r="B22" s="1">
        <v>75.400000000000006</v>
      </c>
      <c r="C22" s="1">
        <v>1.1200000000000001</v>
      </c>
      <c r="D22" s="1">
        <v>19</v>
      </c>
      <c r="E22" s="1">
        <v>45.6</v>
      </c>
      <c r="F22" s="1">
        <v>15.9</v>
      </c>
      <c r="G22" s="1">
        <v>33</v>
      </c>
      <c r="H22" s="1">
        <v>18.399999999999999</v>
      </c>
      <c r="I22" s="1">
        <v>68.2</v>
      </c>
      <c r="J22" s="1">
        <v>36.6</v>
      </c>
      <c r="K22" s="1">
        <v>65.099999999999994</v>
      </c>
      <c r="L22" s="1">
        <v>71.5</v>
      </c>
      <c r="M22" s="1">
        <v>92.2</v>
      </c>
      <c r="N22" s="1">
        <v>91.6</v>
      </c>
      <c r="O22" s="1">
        <v>89.8</v>
      </c>
      <c r="P22" s="1">
        <v>78.7</v>
      </c>
      <c r="Q22" s="1">
        <v>94.9</v>
      </c>
      <c r="R22" s="1">
        <v>96</v>
      </c>
      <c r="S22" s="1">
        <v>93.8</v>
      </c>
      <c r="T22" s="1">
        <v>89.7</v>
      </c>
      <c r="U22" s="1">
        <v>95</v>
      </c>
      <c r="V22" s="1">
        <v>86.4</v>
      </c>
    </row>
    <row r="23" spans="1:22" x14ac:dyDescent="0.2">
      <c r="A23" s="6" t="s">
        <v>22</v>
      </c>
      <c r="B23" s="1">
        <v>73.3</v>
      </c>
      <c r="C23" s="1">
        <v>2.54</v>
      </c>
      <c r="D23" s="1">
        <v>20.2</v>
      </c>
      <c r="E23" s="1">
        <v>46.2</v>
      </c>
      <c r="F23" s="1">
        <v>17.7</v>
      </c>
      <c r="G23" s="1">
        <v>48</v>
      </c>
      <c r="H23" s="1">
        <v>13.8</v>
      </c>
      <c r="I23" s="1">
        <v>71.7</v>
      </c>
      <c r="J23" s="1">
        <v>39.299999999999997</v>
      </c>
      <c r="K23" s="1">
        <v>63.3</v>
      </c>
      <c r="L23" s="1">
        <v>76.400000000000006</v>
      </c>
      <c r="M23" s="1">
        <v>91</v>
      </c>
      <c r="N23" s="1">
        <v>90.9</v>
      </c>
      <c r="O23" s="1">
        <v>90.7</v>
      </c>
      <c r="P23" s="1">
        <v>72.7</v>
      </c>
      <c r="Q23" s="1">
        <v>92.8</v>
      </c>
      <c r="R23" s="1">
        <v>96.7</v>
      </c>
      <c r="S23" s="1">
        <v>93.4</v>
      </c>
      <c r="T23" s="1">
        <v>90</v>
      </c>
      <c r="U23" s="1">
        <v>93.4</v>
      </c>
      <c r="V23" s="1">
        <v>83.9</v>
      </c>
    </row>
    <row r="24" spans="1:22" x14ac:dyDescent="0.2">
      <c r="A24" s="6" t="s">
        <v>23</v>
      </c>
      <c r="B24" s="1">
        <v>83.7</v>
      </c>
      <c r="C24" s="1">
        <v>4.47</v>
      </c>
      <c r="D24" s="1">
        <v>34.700000000000003</v>
      </c>
      <c r="E24" s="1">
        <v>42.2</v>
      </c>
      <c r="F24" s="1">
        <v>28.8</v>
      </c>
      <c r="G24" s="1">
        <v>54.9</v>
      </c>
      <c r="H24" s="1">
        <v>29.4</v>
      </c>
      <c r="I24" s="1">
        <v>71.400000000000006</v>
      </c>
      <c r="J24" s="1">
        <v>45.2</v>
      </c>
      <c r="K24" s="1">
        <v>75</v>
      </c>
      <c r="L24" s="1">
        <v>88</v>
      </c>
      <c r="M24" s="1">
        <v>95.8</v>
      </c>
      <c r="N24" s="1">
        <v>93.4</v>
      </c>
      <c r="O24" s="1">
        <v>91.8</v>
      </c>
      <c r="P24" s="1">
        <v>89.5</v>
      </c>
      <c r="Q24" s="1">
        <v>96.9</v>
      </c>
      <c r="R24" s="1">
        <v>97.8</v>
      </c>
      <c r="S24" s="1">
        <v>96.3</v>
      </c>
      <c r="T24" s="1">
        <v>92.7</v>
      </c>
      <c r="U24" s="1">
        <v>95.5</v>
      </c>
      <c r="V24" s="1">
        <v>92.1</v>
      </c>
    </row>
    <row r="25" spans="1:22" x14ac:dyDescent="0.2">
      <c r="A25" s="15" t="s">
        <v>25</v>
      </c>
      <c r="B25" s="16">
        <f t="shared" ref="B25:V25" si="6">AVERAGE(B22:B24)</f>
        <v>77.466666666666654</v>
      </c>
      <c r="C25" s="16">
        <f t="shared" si="6"/>
        <v>2.7099999999999995</v>
      </c>
      <c r="D25" s="16">
        <f t="shared" si="6"/>
        <v>24.633333333333336</v>
      </c>
      <c r="E25" s="16">
        <f t="shared" si="6"/>
        <v>44.666666666666664</v>
      </c>
      <c r="F25" s="16">
        <f t="shared" si="6"/>
        <v>20.8</v>
      </c>
      <c r="G25" s="16">
        <f t="shared" si="6"/>
        <v>45.300000000000004</v>
      </c>
      <c r="H25" s="16">
        <f t="shared" si="6"/>
        <v>20.533333333333335</v>
      </c>
      <c r="I25" s="16">
        <f t="shared" si="6"/>
        <v>70.433333333333337</v>
      </c>
      <c r="J25" s="16">
        <f t="shared" si="6"/>
        <v>40.366666666666667</v>
      </c>
      <c r="K25" s="16">
        <f t="shared" si="6"/>
        <v>67.8</v>
      </c>
      <c r="L25" s="16">
        <f t="shared" si="6"/>
        <v>78.63333333333334</v>
      </c>
      <c r="M25" s="16">
        <f t="shared" si="6"/>
        <v>93</v>
      </c>
      <c r="N25" s="16">
        <f t="shared" si="6"/>
        <v>91.966666666666654</v>
      </c>
      <c r="O25" s="16">
        <f t="shared" si="6"/>
        <v>90.766666666666666</v>
      </c>
      <c r="P25" s="16">
        <f t="shared" si="6"/>
        <v>80.3</v>
      </c>
      <c r="Q25" s="16">
        <f t="shared" si="6"/>
        <v>94.866666666666674</v>
      </c>
      <c r="R25" s="16">
        <f t="shared" si="6"/>
        <v>96.833333333333329</v>
      </c>
      <c r="S25" s="16">
        <f t="shared" si="6"/>
        <v>94.5</v>
      </c>
      <c r="T25" s="16">
        <f t="shared" si="6"/>
        <v>90.8</v>
      </c>
      <c r="U25" s="16">
        <f t="shared" si="6"/>
        <v>94.633333333333326</v>
      </c>
      <c r="V25" s="16">
        <f t="shared" si="6"/>
        <v>87.466666666666654</v>
      </c>
    </row>
    <row r="26" spans="1:22" x14ac:dyDescent="0.2">
      <c r="A26" s="14" t="s">
        <v>24</v>
      </c>
      <c r="B26" s="8">
        <f t="shared" ref="B26:V26" si="7">STDEV(B22:B24)</f>
        <v>5.4993939059984918</v>
      </c>
      <c r="C26" s="8">
        <f t="shared" si="7"/>
        <v>1.6814577009250042</v>
      </c>
      <c r="D26" s="8">
        <f t="shared" si="7"/>
        <v>8.7386116364862687</v>
      </c>
      <c r="E26" s="8">
        <f t="shared" si="7"/>
        <v>2.1571586249817911</v>
      </c>
      <c r="F26" s="8">
        <f t="shared" si="7"/>
        <v>6.9864153898834154</v>
      </c>
      <c r="G26" s="8">
        <f t="shared" si="7"/>
        <v>11.196874563912909</v>
      </c>
      <c r="H26" s="8">
        <f t="shared" si="7"/>
        <v>8.0158176958644223</v>
      </c>
      <c r="I26" s="8">
        <f t="shared" si="7"/>
        <v>1.9399312702601956</v>
      </c>
      <c r="J26" s="8">
        <f t="shared" si="7"/>
        <v>4.3981056528161471</v>
      </c>
      <c r="K26" s="8">
        <f t="shared" si="7"/>
        <v>6.3000000000000025</v>
      </c>
      <c r="L26" s="8">
        <f t="shared" si="7"/>
        <v>8.4736847553666585</v>
      </c>
      <c r="M26" s="8">
        <f t="shared" si="7"/>
        <v>2.4979991993593571</v>
      </c>
      <c r="N26" s="8">
        <f t="shared" si="7"/>
        <v>1.2897028081435418</v>
      </c>
      <c r="O26" s="8">
        <f t="shared" si="7"/>
        <v>1.001665280087781</v>
      </c>
      <c r="P26" s="8">
        <f t="shared" si="7"/>
        <v>8.5135186615171037</v>
      </c>
      <c r="Q26" s="8">
        <f t="shared" si="7"/>
        <v>2.0502032419575751</v>
      </c>
      <c r="R26" s="8">
        <f t="shared" si="7"/>
        <v>0.90737717258774486</v>
      </c>
      <c r="S26" s="8">
        <f t="shared" si="7"/>
        <v>1.571623364550168</v>
      </c>
      <c r="T26" s="8">
        <f t="shared" si="7"/>
        <v>1.6522711641858312</v>
      </c>
      <c r="U26" s="8">
        <f t="shared" si="7"/>
        <v>1.0969655114602856</v>
      </c>
      <c r="V26" s="8">
        <f t="shared" si="7"/>
        <v>4.2027768598074866</v>
      </c>
    </row>
    <row r="27" spans="1:22" x14ac:dyDescent="0.2">
      <c r="A27" s="10" t="s">
        <v>27</v>
      </c>
      <c r="B27" s="9">
        <f t="shared" ref="B27:V27" si="8">TTEST(B22:B24,$B22:$B24,2,2)</f>
        <v>1</v>
      </c>
      <c r="C27" s="9">
        <f t="shared" si="8"/>
        <v>2.3041168632293278E-5</v>
      </c>
      <c r="D27" s="9">
        <f t="shared" si="8"/>
        <v>8.950704172093442E-4</v>
      </c>
      <c r="E27" s="9">
        <f t="shared" si="8"/>
        <v>6.5359334158386487E-4</v>
      </c>
      <c r="F27" s="9">
        <f t="shared" si="8"/>
        <v>3.8286428308413395E-4</v>
      </c>
      <c r="G27" s="9">
        <f t="shared" si="8"/>
        <v>1.110666968084128E-2</v>
      </c>
      <c r="H27" s="9">
        <f t="shared" si="8"/>
        <v>5.3168062336240096E-4</v>
      </c>
      <c r="I27" s="9">
        <f t="shared" si="8"/>
        <v>0.10494849727659013</v>
      </c>
      <c r="J27" s="9">
        <f t="shared" si="8"/>
        <v>8.0011088137718915E-4</v>
      </c>
      <c r="K27" s="9">
        <f t="shared" si="8"/>
        <v>0.11583268008131331</v>
      </c>
      <c r="L27" s="9">
        <f t="shared" si="8"/>
        <v>0.85121073025554939</v>
      </c>
      <c r="M27" s="9">
        <f t="shared" si="8"/>
        <v>1.1209586679608042E-2</v>
      </c>
      <c r="N27" s="9">
        <f t="shared" si="8"/>
        <v>1.1279870034787018E-2</v>
      </c>
      <c r="O27" s="9">
        <f t="shared" si="8"/>
        <v>1.4599652761435081E-2</v>
      </c>
      <c r="P27" s="9">
        <f t="shared" si="8"/>
        <v>0.65356121738923001</v>
      </c>
      <c r="Q27" s="9">
        <f t="shared" si="8"/>
        <v>6.815078122909741E-3</v>
      </c>
      <c r="R27" s="9">
        <f t="shared" si="8"/>
        <v>3.8396144154733969E-3</v>
      </c>
      <c r="S27" s="9">
        <f t="shared" si="8"/>
        <v>6.7063684451953258E-3</v>
      </c>
      <c r="T27" s="9">
        <f t="shared" si="8"/>
        <v>1.584108160816735E-2</v>
      </c>
      <c r="U27" s="9">
        <f t="shared" si="8"/>
        <v>6.077970723995311E-3</v>
      </c>
      <c r="V27" s="9">
        <f t="shared" si="8"/>
        <v>6.6593125818005902E-2</v>
      </c>
    </row>
    <row r="28" spans="1:22" x14ac:dyDescent="0.2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 ht="15" x14ac:dyDescent="0.25">
      <c r="A29" s="19" t="s">
        <v>30</v>
      </c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</row>
    <row r="30" spans="1:22" s="5" customFormat="1" x14ac:dyDescent="0.2">
      <c r="A30" s="11" t="s">
        <v>31</v>
      </c>
      <c r="B30" s="3" t="s">
        <v>20</v>
      </c>
      <c r="C30" s="3" t="s">
        <v>0</v>
      </c>
      <c r="D30" s="3" t="s">
        <v>4</v>
      </c>
      <c r="E30" s="3" t="s">
        <v>1</v>
      </c>
      <c r="F30" s="3" t="s">
        <v>2</v>
      </c>
      <c r="G30" s="3" t="s">
        <v>3</v>
      </c>
      <c r="H30" s="3" t="s">
        <v>5</v>
      </c>
      <c r="I30" s="3" t="s">
        <v>6</v>
      </c>
      <c r="J30" s="3" t="s">
        <v>7</v>
      </c>
      <c r="K30" s="3" t="s">
        <v>8</v>
      </c>
      <c r="L30" s="3" t="s">
        <v>19</v>
      </c>
      <c r="M30" s="3" t="s">
        <v>11</v>
      </c>
      <c r="N30" s="3" t="s">
        <v>9</v>
      </c>
      <c r="O30" s="3" t="s">
        <v>10</v>
      </c>
      <c r="P30" s="3" t="s">
        <v>12</v>
      </c>
      <c r="Q30" s="3" t="s">
        <v>13</v>
      </c>
      <c r="R30" s="3" t="s">
        <v>14</v>
      </c>
      <c r="S30" s="3" t="s">
        <v>15</v>
      </c>
      <c r="T30" s="3" t="s">
        <v>16</v>
      </c>
      <c r="U30" s="3" t="s">
        <v>17</v>
      </c>
      <c r="V30" s="3" t="s">
        <v>18</v>
      </c>
    </row>
    <row r="31" spans="1:22" x14ac:dyDescent="0.2">
      <c r="A31" s="6" t="s">
        <v>21</v>
      </c>
      <c r="B31" s="1">
        <v>1</v>
      </c>
      <c r="C31" s="7">
        <v>2.180566182096404E-2</v>
      </c>
      <c r="D31" s="7">
        <v>0.15072685539403213</v>
      </c>
      <c r="E31" s="7">
        <v>0.31025248661055854</v>
      </c>
      <c r="F31" s="7">
        <v>0.1197398622800306</v>
      </c>
      <c r="G31" s="7">
        <v>0.25573833205814844</v>
      </c>
      <c r="H31" s="7">
        <v>0.13695485845447589</v>
      </c>
      <c r="I31" s="7">
        <v>1.0045906656465187</v>
      </c>
      <c r="J31" s="7">
        <v>0.37433052792654936</v>
      </c>
      <c r="K31" s="7">
        <v>1.0690512624330528</v>
      </c>
      <c r="L31" s="7">
        <v>0.71920428462127006</v>
      </c>
      <c r="M31" s="7">
        <v>2.2205432287681712</v>
      </c>
      <c r="N31" s="7">
        <v>2.23699311400153</v>
      </c>
      <c r="O31" s="7">
        <v>2.149770466717674</v>
      </c>
      <c r="P31" s="7">
        <v>2.1369548584544757</v>
      </c>
      <c r="Q31" s="7">
        <v>3.1646901300688599</v>
      </c>
      <c r="R31" s="7">
        <v>5.3756694720734508</v>
      </c>
      <c r="S31" s="7">
        <v>3.9298010711553175</v>
      </c>
      <c r="T31" s="7">
        <v>2.4783856159143074</v>
      </c>
      <c r="U31" s="7">
        <v>3.0158760520275441</v>
      </c>
      <c r="V31" s="7">
        <v>1.8674445294567712</v>
      </c>
    </row>
    <row r="32" spans="1:22" x14ac:dyDescent="0.2">
      <c r="A32" s="6" t="s">
        <v>22</v>
      </c>
      <c r="B32" s="1">
        <v>1</v>
      </c>
      <c r="C32" s="7">
        <v>6.0452418096723866E-2</v>
      </c>
      <c r="D32" s="7">
        <v>0.20826833073322934</v>
      </c>
      <c r="E32" s="7">
        <v>0.36622464898595941</v>
      </c>
      <c r="F32" s="7">
        <v>0.17628705148205928</v>
      </c>
      <c r="G32" s="7">
        <v>0.49141965678627147</v>
      </c>
      <c r="H32" s="7">
        <v>0.13026521060842433</v>
      </c>
      <c r="I32" s="7">
        <v>1.4836193447737909</v>
      </c>
      <c r="J32" s="7">
        <v>0.48868954758190325</v>
      </c>
      <c r="K32" s="7">
        <v>1.1677067082683308</v>
      </c>
      <c r="L32" s="7">
        <v>1.1224648985959438</v>
      </c>
      <c r="M32" s="7">
        <v>2.5561622464898597</v>
      </c>
      <c r="N32" s="7">
        <v>2.3837753510140405</v>
      </c>
      <c r="O32" s="7">
        <v>2.3065522620904835</v>
      </c>
      <c r="P32" s="7">
        <v>1.8666146645865835</v>
      </c>
      <c r="Q32" s="7">
        <v>3.3248829953198129</v>
      </c>
      <c r="R32" s="7">
        <v>5.3759750390015597</v>
      </c>
      <c r="S32" s="7">
        <v>4.1762870514820589</v>
      </c>
      <c r="T32" s="7">
        <v>2.3966458658346332</v>
      </c>
      <c r="U32" s="7">
        <v>3.095553822152886</v>
      </c>
      <c r="V32" s="7">
        <v>1.8521840873634945</v>
      </c>
    </row>
    <row r="33" spans="1:22" x14ac:dyDescent="0.2">
      <c r="A33" s="6" t="s">
        <v>23</v>
      </c>
      <c r="B33" s="1">
        <v>1</v>
      </c>
      <c r="C33" s="7">
        <v>3.557452863749555E-2</v>
      </c>
      <c r="D33" s="7">
        <v>0.1711134827463536</v>
      </c>
      <c r="E33" s="7">
        <v>0.151903237282106</v>
      </c>
      <c r="F33" s="7">
        <v>0.13589469939523302</v>
      </c>
      <c r="G33" s="7">
        <v>0.33315546069014584</v>
      </c>
      <c r="H33" s="7">
        <v>0.11543934542867307</v>
      </c>
      <c r="I33" s="7">
        <v>0.65990750622554251</v>
      </c>
      <c r="J33" s="7">
        <v>0.29260049804340094</v>
      </c>
      <c r="K33" s="7">
        <v>0.84098185699039485</v>
      </c>
      <c r="L33" s="7">
        <v>0.96567057986481675</v>
      </c>
      <c r="M33" s="7">
        <v>2.1252223408039845</v>
      </c>
      <c r="N33" s="7">
        <v>1.972429740305941</v>
      </c>
      <c r="O33" s="7">
        <v>1.7339025257915333</v>
      </c>
      <c r="P33" s="7">
        <v>1.4759871931696904</v>
      </c>
      <c r="Q33" s="7">
        <v>2.7097118463180361</v>
      </c>
      <c r="R33" s="7">
        <v>4.4149768765563859</v>
      </c>
      <c r="S33" s="7">
        <v>3.0289932408395588</v>
      </c>
      <c r="T33" s="7">
        <v>1.5320170757737459</v>
      </c>
      <c r="U33" s="7">
        <v>2.1830309498399147</v>
      </c>
      <c r="V33" s="7">
        <v>1.6997509782995375</v>
      </c>
    </row>
    <row r="34" spans="1:22" x14ac:dyDescent="0.2">
      <c r="A34" s="15" t="s">
        <v>25</v>
      </c>
      <c r="B34" s="16">
        <f t="shared" ref="B34:V34" si="9">AVERAGE(B31:B33)</f>
        <v>1</v>
      </c>
      <c r="C34" s="16">
        <f t="shared" si="9"/>
        <v>3.9277536185061156E-2</v>
      </c>
      <c r="D34" s="16">
        <f t="shared" si="9"/>
        <v>0.17670288962453837</v>
      </c>
      <c r="E34" s="16">
        <f t="shared" si="9"/>
        <v>0.27612679095954135</v>
      </c>
      <c r="F34" s="16">
        <f t="shared" si="9"/>
        <v>0.14397387105244097</v>
      </c>
      <c r="G34" s="16">
        <f t="shared" si="9"/>
        <v>0.36010448317818861</v>
      </c>
      <c r="H34" s="16">
        <f t="shared" si="9"/>
        <v>0.12755313816385774</v>
      </c>
      <c r="I34" s="16">
        <f t="shared" si="9"/>
        <v>1.0493725055486174</v>
      </c>
      <c r="J34" s="16">
        <f t="shared" si="9"/>
        <v>0.38520685785061781</v>
      </c>
      <c r="K34" s="16">
        <f t="shared" si="9"/>
        <v>1.0259132758972596</v>
      </c>
      <c r="L34" s="16">
        <f t="shared" si="9"/>
        <v>0.93577992102734353</v>
      </c>
      <c r="M34" s="16">
        <f t="shared" si="9"/>
        <v>2.300642605354005</v>
      </c>
      <c r="N34" s="16">
        <f t="shared" si="9"/>
        <v>2.1977327351071705</v>
      </c>
      <c r="O34" s="16">
        <f t="shared" si="9"/>
        <v>2.0634084181998968</v>
      </c>
      <c r="P34" s="16">
        <f t="shared" si="9"/>
        <v>1.8265189054035833</v>
      </c>
      <c r="Q34" s="16">
        <f t="shared" si="9"/>
        <v>3.0664283239022363</v>
      </c>
      <c r="R34" s="16">
        <f t="shared" si="9"/>
        <v>5.0555404625437985</v>
      </c>
      <c r="S34" s="16">
        <f t="shared" si="9"/>
        <v>3.7116937878256451</v>
      </c>
      <c r="T34" s="16">
        <f t="shared" si="9"/>
        <v>2.1356828525075624</v>
      </c>
      <c r="U34" s="16">
        <f t="shared" si="9"/>
        <v>2.7648202746734483</v>
      </c>
      <c r="V34" s="16">
        <f t="shared" si="9"/>
        <v>1.8064598650399344</v>
      </c>
    </row>
    <row r="35" spans="1:22" x14ac:dyDescent="0.2">
      <c r="A35" s="14" t="s">
        <v>24</v>
      </c>
      <c r="B35" s="8">
        <f t="shared" ref="B35:V35" si="10">STDEV(B31:B33)</f>
        <v>0</v>
      </c>
      <c r="C35" s="8">
        <f t="shared" si="10"/>
        <v>1.9587678303783006E-2</v>
      </c>
      <c r="D35" s="8">
        <f t="shared" si="10"/>
        <v>2.9175099794007227E-2</v>
      </c>
      <c r="E35" s="8">
        <f t="shared" si="10"/>
        <v>0.11116132064001658</v>
      </c>
      <c r="F35" s="8">
        <f t="shared" si="10"/>
        <v>2.912646412907818E-2</v>
      </c>
      <c r="G35" s="8">
        <f t="shared" si="10"/>
        <v>0.12012955117787001</v>
      </c>
      <c r="H35" s="8">
        <f t="shared" si="10"/>
        <v>1.1011168325809286E-2</v>
      </c>
      <c r="I35" s="8">
        <f t="shared" si="10"/>
        <v>0.41367784341187186</v>
      </c>
      <c r="J35" s="8">
        <f t="shared" si="10"/>
        <v>9.8495937742077516E-2</v>
      </c>
      <c r="K35" s="8">
        <f t="shared" si="10"/>
        <v>0.16757967216347885</v>
      </c>
      <c r="L35" s="8">
        <f t="shared" si="10"/>
        <v>0.20328519205813084</v>
      </c>
      <c r="M35" s="8">
        <f t="shared" si="10"/>
        <v>0.22636084726652084</v>
      </c>
      <c r="N35" s="8">
        <f t="shared" si="10"/>
        <v>0.20846423164514657</v>
      </c>
      <c r="O35" s="8">
        <f t="shared" si="10"/>
        <v>0.29593197307650942</v>
      </c>
      <c r="P35" s="8">
        <f t="shared" si="10"/>
        <v>0.3323030485360467</v>
      </c>
      <c r="Q35" s="8">
        <f t="shared" si="10"/>
        <v>0.31914012996548535</v>
      </c>
      <c r="R35" s="8">
        <f t="shared" si="10"/>
        <v>0.55474435924358634</v>
      </c>
      <c r="S35" s="8">
        <f t="shared" si="10"/>
        <v>0.60394441984816361</v>
      </c>
      <c r="T35" s="8">
        <f t="shared" si="10"/>
        <v>0.52438499614834588</v>
      </c>
      <c r="U35" s="8">
        <f t="shared" si="10"/>
        <v>0.50541690774125581</v>
      </c>
      <c r="V35" s="8">
        <f t="shared" si="10"/>
        <v>9.272707347507364E-2</v>
      </c>
    </row>
    <row r="36" spans="1:22" x14ac:dyDescent="0.2">
      <c r="A36" s="10" t="s">
        <v>27</v>
      </c>
      <c r="B36" s="9"/>
      <c r="C36" s="9">
        <f>TTEST(C$31:C$33,$B$31:$B$33,2,2)</f>
        <v>1.1509268822133097E-7</v>
      </c>
      <c r="D36" s="9">
        <f>TTEST(D$31:D$33,$B$31:$B$33,2,2)</f>
        <v>1.0483850096509564E-6</v>
      </c>
      <c r="E36" s="9">
        <f t="shared" ref="E36:V36" si="11">TTEST(E$31:E$33,$B$31:$B$33,2,2)</f>
        <v>3.5208738826167829E-4</v>
      </c>
      <c r="F36" s="9">
        <f t="shared" si="11"/>
        <v>8.9124116161423352E-7</v>
      </c>
      <c r="G36" s="9">
        <f t="shared" si="11"/>
        <v>7.670105859769854E-4</v>
      </c>
      <c r="H36" s="9">
        <f t="shared" si="11"/>
        <v>1.6909575034606415E-8</v>
      </c>
      <c r="I36" s="9">
        <f t="shared" si="11"/>
        <v>0.8463246122859257</v>
      </c>
      <c r="J36" s="9">
        <f t="shared" si="11"/>
        <v>4.1523305038698748E-4</v>
      </c>
      <c r="K36" s="9">
        <f t="shared" si="11"/>
        <v>0.802072893422485</v>
      </c>
      <c r="L36" s="9">
        <f>TTEST(L$31:L$33,$B$31:$B$33,2,2)</f>
        <v>0.613354333813658</v>
      </c>
      <c r="M36" s="9">
        <f>TTEST(M$31:M$33,$B$31:$B$33,2,2)</f>
        <v>5.7253396266210277E-4</v>
      </c>
      <c r="N36" s="9">
        <f t="shared" si="11"/>
        <v>5.7267835359168465E-4</v>
      </c>
      <c r="O36" s="9">
        <f t="shared" si="11"/>
        <v>3.3931372760685188E-3</v>
      </c>
      <c r="P36" s="9">
        <f t="shared" si="11"/>
        <v>1.2565545548770304E-2</v>
      </c>
      <c r="Q36" s="9">
        <f t="shared" si="11"/>
        <v>3.5997909990012172E-4</v>
      </c>
      <c r="R36" s="9">
        <f t="shared" si="11"/>
        <v>2.2399594918780111E-4</v>
      </c>
      <c r="S36" s="9">
        <f t="shared" si="11"/>
        <v>1.4740638200951466E-3</v>
      </c>
      <c r="T36" s="9">
        <f t="shared" si="11"/>
        <v>1.9926736810383778E-2</v>
      </c>
      <c r="U36" s="9">
        <f t="shared" si="11"/>
        <v>3.7707295189477476E-3</v>
      </c>
      <c r="V36" s="9">
        <f t="shared" si="11"/>
        <v>1.1317522865620131E-4</v>
      </c>
    </row>
    <row r="37" spans="1:22" x14ac:dyDescent="0.2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44" spans="1:22" x14ac:dyDescent="0.2"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</row>
    <row r="45" spans="1:22" x14ac:dyDescent="0.2"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</row>
    <row r="46" spans="1:22" x14ac:dyDescent="0.2"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</row>
    <row r="47" spans="1:22" x14ac:dyDescent="0.2"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</row>
    <row r="48" spans="1:22" x14ac:dyDescent="0.2"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</row>
    <row r="49" spans="3:22" x14ac:dyDescent="0.2"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</row>
    <row r="50" spans="3:22" x14ac:dyDescent="0.2"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</row>
    <row r="51" spans="3:22" x14ac:dyDescent="0.2">
      <c r="M51" s="7"/>
      <c r="N51" s="7"/>
      <c r="O51" s="7"/>
    </row>
  </sheetData>
  <mergeCells count="4">
    <mergeCell ref="A1:V1"/>
    <mergeCell ref="A10:V10"/>
    <mergeCell ref="A20:V20"/>
    <mergeCell ref="A29:V29"/>
  </mergeCells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503DB-558B-4390-9B28-2BEE5A450416}">
  <dimension ref="A1:G39"/>
  <sheetViews>
    <sheetView workbookViewId="0">
      <selection activeCell="C28" sqref="C28"/>
    </sheetView>
  </sheetViews>
  <sheetFormatPr defaultColWidth="9" defaultRowHeight="12" x14ac:dyDescent="0.2"/>
  <cols>
    <col min="1" max="1" width="14.28515625" style="4" customWidth="1"/>
    <col min="2" max="7" width="9.42578125" style="1" customWidth="1"/>
    <col min="8" max="16384" width="9" style="4"/>
  </cols>
  <sheetData>
    <row r="1" spans="1:7" ht="15" x14ac:dyDescent="0.25">
      <c r="A1" s="19" t="s">
        <v>32</v>
      </c>
      <c r="B1" s="20"/>
      <c r="C1" s="20"/>
      <c r="D1" s="20"/>
      <c r="E1" s="20"/>
      <c r="F1" s="20"/>
      <c r="G1" s="20"/>
    </row>
    <row r="2" spans="1:7" s="5" customFormat="1" x14ac:dyDescent="0.2">
      <c r="A2" s="11" t="s">
        <v>31</v>
      </c>
      <c r="B2" s="3" t="s">
        <v>35</v>
      </c>
      <c r="C2" s="3" t="s">
        <v>0</v>
      </c>
      <c r="D2" s="3" t="s">
        <v>36</v>
      </c>
      <c r="E2" s="3" t="s">
        <v>33</v>
      </c>
      <c r="F2" s="3" t="s">
        <v>37</v>
      </c>
      <c r="G2" s="3" t="s">
        <v>34</v>
      </c>
    </row>
    <row r="3" spans="1:7" x14ac:dyDescent="0.2">
      <c r="A3" s="6" t="s">
        <v>21</v>
      </c>
      <c r="B3" s="1">
        <v>19.2</v>
      </c>
      <c r="C3" s="1">
        <v>5.0199999999999996</v>
      </c>
      <c r="D3" s="1">
        <v>10.8</v>
      </c>
      <c r="E3" s="1">
        <v>63.9</v>
      </c>
      <c r="F3" s="1">
        <v>32.5</v>
      </c>
      <c r="G3" s="1">
        <v>48.7</v>
      </c>
    </row>
    <row r="4" spans="1:7" x14ac:dyDescent="0.2">
      <c r="A4" s="6" t="s">
        <v>22</v>
      </c>
      <c r="B4" s="1">
        <v>14.5</v>
      </c>
      <c r="C4" s="1">
        <v>4.0199999999999996</v>
      </c>
      <c r="D4" s="1">
        <v>8.52</v>
      </c>
      <c r="E4" s="1">
        <v>62.2</v>
      </c>
      <c r="F4" s="1">
        <v>31.5</v>
      </c>
      <c r="G4" s="1">
        <v>48.8</v>
      </c>
    </row>
    <row r="5" spans="1:7" x14ac:dyDescent="0.2">
      <c r="A5" s="6" t="s">
        <v>23</v>
      </c>
      <c r="B5" s="1">
        <v>13.3</v>
      </c>
      <c r="C5" s="1">
        <v>4.0599999999999996</v>
      </c>
      <c r="D5" s="1">
        <v>8.49</v>
      </c>
      <c r="E5" s="1">
        <v>57.8</v>
      </c>
      <c r="F5" s="1">
        <v>27.9</v>
      </c>
      <c r="G5" s="1">
        <v>46.3</v>
      </c>
    </row>
    <row r="6" spans="1:7" x14ac:dyDescent="0.2">
      <c r="A6" s="6" t="s">
        <v>38</v>
      </c>
      <c r="B6" s="1">
        <v>19.3</v>
      </c>
    </row>
    <row r="7" spans="1:7" x14ac:dyDescent="0.2">
      <c r="A7" s="6" t="s">
        <v>39</v>
      </c>
      <c r="B7" s="1">
        <v>13.9</v>
      </c>
    </row>
    <row r="8" spans="1:7" x14ac:dyDescent="0.2">
      <c r="A8" s="6" t="s">
        <v>40</v>
      </c>
      <c r="B8" s="1">
        <v>13.2</v>
      </c>
    </row>
    <row r="9" spans="1:7" x14ac:dyDescent="0.2">
      <c r="A9" s="12" t="s">
        <v>25</v>
      </c>
      <c r="B9" s="17">
        <f>AVERAGE(B3:B8)</f>
        <v>15.566666666666668</v>
      </c>
      <c r="C9" s="17">
        <f t="shared" ref="C9:G9" si="0">AVERAGE(C3:C5)</f>
        <v>4.3666666666666663</v>
      </c>
      <c r="D9" s="17">
        <f t="shared" si="0"/>
        <v>9.2700000000000014</v>
      </c>
      <c r="E9" s="17">
        <f t="shared" si="0"/>
        <v>61.29999999999999</v>
      </c>
      <c r="F9" s="17">
        <f t="shared" si="0"/>
        <v>30.633333333333336</v>
      </c>
      <c r="G9" s="17">
        <f t="shared" si="0"/>
        <v>47.933333333333337</v>
      </c>
    </row>
    <row r="10" spans="1:7" x14ac:dyDescent="0.2">
      <c r="A10" s="14" t="s">
        <v>24</v>
      </c>
      <c r="B10" s="18">
        <f>STDEV(B3:B8)</f>
        <v>2.8911358782780536</v>
      </c>
      <c r="C10" s="18">
        <f t="shared" ref="C10:G10" si="1">STDEV(C3:C5)</f>
        <v>0.56615663321499077</v>
      </c>
      <c r="D10" s="18">
        <f t="shared" si="1"/>
        <v>1.3251037695214547</v>
      </c>
      <c r="E10" s="18">
        <f t="shared" si="1"/>
        <v>3.1480152477394401</v>
      </c>
      <c r="F10" s="18">
        <f t="shared" si="1"/>
        <v>2.4193663082165413</v>
      </c>
      <c r="G10" s="18">
        <f t="shared" si="1"/>
        <v>1.4153915830374779</v>
      </c>
    </row>
    <row r="11" spans="1:7" x14ac:dyDescent="0.2">
      <c r="A11" s="10" t="s">
        <v>27</v>
      </c>
      <c r="B11" s="9"/>
      <c r="C11" s="9">
        <f>TTEST(C$3:C$5,$B$3:$B$8,2,2)</f>
        <v>3.5590403760353063E-4</v>
      </c>
      <c r="D11" s="9">
        <f>TTEST(D$3:D$5,$B$3:$B$8,2,2)</f>
        <v>9.9894641293830824E-3</v>
      </c>
      <c r="E11" s="9">
        <f>TTEST(E$3:E$5,$B$3:$B$8,2,2)</f>
        <v>1.0784489361450714E-7</v>
      </c>
      <c r="F11" s="9">
        <f>TTEST(F$3:F$5,$B$3:$B$8,2,2)</f>
        <v>1.1554747629663154E-4</v>
      </c>
      <c r="G11" s="9">
        <f>TTEST(G$3:G$5,$B$3:$B$8,2,2)</f>
        <v>4.2019129220479921E-7</v>
      </c>
    </row>
    <row r="13" spans="1:7" ht="15" x14ac:dyDescent="0.25">
      <c r="A13" s="19" t="s">
        <v>41</v>
      </c>
      <c r="B13" s="20"/>
      <c r="C13" s="20"/>
      <c r="D13" s="20"/>
      <c r="E13" s="20"/>
      <c r="F13" s="20"/>
      <c r="G13" s="20"/>
    </row>
    <row r="14" spans="1:7" s="5" customFormat="1" x14ac:dyDescent="0.2">
      <c r="A14" s="11" t="s">
        <v>31</v>
      </c>
      <c r="B14" s="3" t="s">
        <v>35</v>
      </c>
      <c r="C14" s="3" t="s">
        <v>0</v>
      </c>
      <c r="D14" s="3" t="s">
        <v>36</v>
      </c>
      <c r="E14" s="3" t="s">
        <v>33</v>
      </c>
      <c r="F14" s="3" t="s">
        <v>37</v>
      </c>
      <c r="G14" s="3" t="s">
        <v>34</v>
      </c>
    </row>
    <row r="15" spans="1:7" x14ac:dyDescent="0.2">
      <c r="A15" s="6" t="s">
        <v>21</v>
      </c>
      <c r="B15" s="7">
        <v>1.2868020304568528</v>
      </c>
      <c r="C15" s="7">
        <v>0.45685279187817257</v>
      </c>
      <c r="D15" s="7">
        <v>0.70812182741116747</v>
      </c>
      <c r="E15" s="7">
        <v>10.718274111675127</v>
      </c>
      <c r="F15" s="7">
        <v>2.4720812182741119</v>
      </c>
      <c r="G15" s="7">
        <v>13.408629441624365</v>
      </c>
    </row>
    <row r="16" spans="1:7" x14ac:dyDescent="0.2">
      <c r="A16" s="6" t="s">
        <v>22</v>
      </c>
      <c r="B16" s="7">
        <v>0.97969543147208127</v>
      </c>
      <c r="C16" s="7">
        <v>0.24162436548223351</v>
      </c>
      <c r="D16" s="7">
        <v>0.54822335025380708</v>
      </c>
      <c r="E16" s="7">
        <v>10.479695431472081</v>
      </c>
      <c r="F16" s="7">
        <v>2.4263959390862944</v>
      </c>
      <c r="G16" s="7">
        <v>13.022842639593909</v>
      </c>
    </row>
    <row r="17" spans="1:7" x14ac:dyDescent="0.2">
      <c r="A17" s="6" t="s">
        <v>23</v>
      </c>
      <c r="B17" s="7">
        <v>0.79441624365482233</v>
      </c>
      <c r="C17" s="7">
        <v>0.40355329949238578</v>
      </c>
      <c r="D17" s="7">
        <v>0.5558375634517766</v>
      </c>
      <c r="E17" s="7">
        <v>8.8401015228426392</v>
      </c>
      <c r="F17" s="7">
        <v>2.2994923857868019</v>
      </c>
      <c r="G17" s="7">
        <v>11.629441624365482</v>
      </c>
    </row>
    <row r="18" spans="1:7" x14ac:dyDescent="0.2">
      <c r="A18" s="6" t="s">
        <v>38</v>
      </c>
      <c r="B18" s="7">
        <v>1.266497461928934</v>
      </c>
      <c r="C18" s="7"/>
      <c r="D18" s="7"/>
      <c r="E18" s="7"/>
      <c r="F18" s="7"/>
      <c r="G18" s="7"/>
    </row>
    <row r="19" spans="1:7" x14ac:dyDescent="0.2">
      <c r="A19" s="6" t="s">
        <v>39</v>
      </c>
      <c r="B19" s="7">
        <v>0.84771573604060912</v>
      </c>
      <c r="C19" s="7"/>
      <c r="D19" s="7"/>
      <c r="E19" s="7"/>
      <c r="F19" s="7"/>
      <c r="G19" s="7"/>
    </row>
    <row r="20" spans="1:7" x14ac:dyDescent="0.2">
      <c r="A20" s="6" t="s">
        <v>40</v>
      </c>
      <c r="B20" s="7">
        <v>0.82487309644670048</v>
      </c>
      <c r="C20" s="7"/>
      <c r="D20" s="7"/>
      <c r="E20" s="7"/>
      <c r="F20" s="7"/>
      <c r="G20" s="7"/>
    </row>
    <row r="21" spans="1:7" x14ac:dyDescent="0.2">
      <c r="A21" s="15" t="s">
        <v>25</v>
      </c>
      <c r="B21" s="16">
        <f>AVERAGE(B15:B20)</f>
        <v>0.99999999999999989</v>
      </c>
      <c r="C21" s="16">
        <f t="shared" ref="C21:G21" si="2">AVERAGE(C15:C17)</f>
        <v>0.36734348561759728</v>
      </c>
      <c r="D21" s="16">
        <f t="shared" si="2"/>
        <v>0.60406091370558368</v>
      </c>
      <c r="E21" s="16">
        <f t="shared" si="2"/>
        <v>10.01269035532995</v>
      </c>
      <c r="F21" s="16">
        <f t="shared" si="2"/>
        <v>2.3993231810490694</v>
      </c>
      <c r="G21" s="16">
        <f t="shared" si="2"/>
        <v>12.686971235194585</v>
      </c>
    </row>
    <row r="22" spans="1:7" x14ac:dyDescent="0.2">
      <c r="A22" s="14" t="s">
        <v>24</v>
      </c>
      <c r="B22" s="8">
        <f>STDEV(B15:B20)</f>
        <v>0.22352323711983879</v>
      </c>
      <c r="C22" s="8">
        <f t="shared" ref="C22:G22" si="3">STDEV(C15:C17)</f>
        <v>0.1120900613250486</v>
      </c>
      <c r="D22" s="8">
        <f t="shared" si="3"/>
        <v>9.0199774842218E-2</v>
      </c>
      <c r="E22" s="8">
        <f t="shared" si="3"/>
        <v>1.0224741435446283</v>
      </c>
      <c r="F22" s="8">
        <f t="shared" si="3"/>
        <v>8.9422742888147749E-2</v>
      </c>
      <c r="G22" s="8">
        <f t="shared" si="3"/>
        <v>0.93594044815388111</v>
      </c>
    </row>
    <row r="23" spans="1:7" x14ac:dyDescent="0.2">
      <c r="A23" s="10" t="s">
        <v>27</v>
      </c>
      <c r="B23" s="9"/>
      <c r="C23" s="9">
        <f>TTEST(C$15:C$17,$B$15:$B$20,2,2)</f>
        <v>2.7501032730535384E-3</v>
      </c>
      <c r="D23" s="9">
        <f>TTEST(D$15:D$17,$B$15:$B$20,2,2)</f>
        <v>2.3924052556173653E-2</v>
      </c>
      <c r="E23" s="9">
        <f>TTEST(E$15:E$17,$B$15:$B$20,2,2)</f>
        <v>9.9939602913521347E-8</v>
      </c>
      <c r="F23" s="9">
        <f>TTEST(F$15:F$17,$B$15:$B$20,2,2)</f>
        <v>1.9323713789986849E-5</v>
      </c>
      <c r="G23" s="9">
        <f>TTEST(G$15:G$17,$B$15:$B$20,2,2)</f>
        <v>9.5831094000309984E-9</v>
      </c>
    </row>
    <row r="26" spans="1:7" x14ac:dyDescent="0.2">
      <c r="B26" s="2"/>
      <c r="C26" s="2"/>
      <c r="D26" s="2"/>
      <c r="E26" s="2"/>
      <c r="F26" s="2"/>
      <c r="G26" s="2"/>
    </row>
    <row r="28" spans="1:7" x14ac:dyDescent="0.2">
      <c r="F28" s="4"/>
      <c r="G28" s="4"/>
    </row>
    <row r="29" spans="1:7" x14ac:dyDescent="0.2">
      <c r="F29" s="4"/>
      <c r="G29" s="4"/>
    </row>
    <row r="30" spans="1:7" x14ac:dyDescent="0.2">
      <c r="F30" s="4"/>
      <c r="G30" s="4"/>
    </row>
    <row r="31" spans="1:7" x14ac:dyDescent="0.2">
      <c r="F31" s="4"/>
      <c r="G31" s="4"/>
    </row>
    <row r="32" spans="1:7" x14ac:dyDescent="0.2">
      <c r="F32" s="4"/>
      <c r="G32" s="4"/>
    </row>
    <row r="33" spans="3:7" x14ac:dyDescent="0.2">
      <c r="D33" s="7"/>
      <c r="E33" s="7"/>
      <c r="F33" s="4"/>
      <c r="G33" s="4"/>
    </row>
    <row r="34" spans="3:7" x14ac:dyDescent="0.2">
      <c r="D34" s="7"/>
      <c r="E34" s="7"/>
      <c r="F34" s="4"/>
      <c r="G34" s="4"/>
    </row>
    <row r="35" spans="3:7" x14ac:dyDescent="0.2">
      <c r="D35" s="7"/>
      <c r="E35" s="7"/>
      <c r="F35" s="4"/>
      <c r="G35" s="4"/>
    </row>
    <row r="36" spans="3:7" x14ac:dyDescent="0.2">
      <c r="D36" s="7"/>
      <c r="E36" s="7"/>
      <c r="F36" s="4"/>
      <c r="G36" s="4"/>
    </row>
    <row r="37" spans="3:7" x14ac:dyDescent="0.2">
      <c r="D37" s="7"/>
      <c r="E37" s="7"/>
      <c r="F37" s="7"/>
    </row>
    <row r="38" spans="3:7" x14ac:dyDescent="0.2">
      <c r="D38" s="7"/>
      <c r="E38" s="7"/>
      <c r="F38" s="7"/>
      <c r="G38" s="7"/>
    </row>
    <row r="39" spans="3:7" x14ac:dyDescent="0.2">
      <c r="C39" s="7"/>
      <c r="D39" s="7"/>
      <c r="E39" s="7"/>
      <c r="F39" s="7"/>
      <c r="G39" s="7"/>
    </row>
  </sheetData>
  <mergeCells count="2">
    <mergeCell ref="A1:G1"/>
    <mergeCell ref="A13:G1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uH7_validation</vt:lpstr>
      <vt:lpstr>Calu-3_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Emmer</dc:creator>
  <cp:lastModifiedBy>Emmer, Brian</cp:lastModifiedBy>
  <cp:lastPrinted>2021-12-21T16:40:45Z</cp:lastPrinted>
  <dcterms:created xsi:type="dcterms:W3CDTF">2021-05-12T12:26:47Z</dcterms:created>
  <dcterms:modified xsi:type="dcterms:W3CDTF">2022-02-04T19:22:46Z</dcterms:modified>
</cp:coreProperties>
</file>